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6020" yWindow="3140" windowWidth="40720" windowHeight="16880" tabRatio="500"/>
  </bookViews>
  <sheets>
    <sheet name="Upstream Regulator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8" uniqueCount="146">
  <si>
    <t>Upstream Regulator</t>
  </si>
  <si>
    <t>Molecule Type</t>
  </si>
  <si>
    <t>Predicted Activation State</t>
  </si>
  <si>
    <t>Expr Fold Change</t>
  </si>
  <si>
    <t>Activation z-score</t>
  </si>
  <si>
    <t>p-value of overlap</t>
  </si>
  <si>
    <t>TNF</t>
  </si>
  <si>
    <t>cytokine</t>
  </si>
  <si>
    <t>Activated</t>
  </si>
  <si>
    <t>IL1B</t>
  </si>
  <si>
    <t>IL6</t>
  </si>
  <si>
    <t>CREB1</t>
  </si>
  <si>
    <t>transcription regulator</t>
  </si>
  <si>
    <t>IL1A</t>
  </si>
  <si>
    <t>ATF4</t>
  </si>
  <si>
    <t>TLR2</t>
  </si>
  <si>
    <t>transmembrane receptor</t>
  </si>
  <si>
    <t>CSF1</t>
  </si>
  <si>
    <t>IKBKB</t>
  </si>
  <si>
    <t>kinase</t>
  </si>
  <si>
    <t>HIF1A</t>
  </si>
  <si>
    <t>RAF1</t>
  </si>
  <si>
    <t>FOXO1</t>
  </si>
  <si>
    <t>PTGS2</t>
  </si>
  <si>
    <t>enzyme</t>
  </si>
  <si>
    <t>EGR1</t>
  </si>
  <si>
    <t>CD14</t>
  </si>
  <si>
    <t>MAP3K14</t>
  </si>
  <si>
    <t>CYR61</t>
  </si>
  <si>
    <t>other</t>
  </si>
  <si>
    <t>TNFRSF1A</t>
  </si>
  <si>
    <t>CD40</t>
  </si>
  <si>
    <t>MAPK1</t>
  </si>
  <si>
    <t>IRF8</t>
  </si>
  <si>
    <t>SELP</t>
  </si>
  <si>
    <t>KLF4</t>
  </si>
  <si>
    <t>MAPKAPK2</t>
  </si>
  <si>
    <t>IRF1</t>
  </si>
  <si>
    <t>NFKBIA</t>
  </si>
  <si>
    <t>RELB</t>
  </si>
  <si>
    <t>KLF2</t>
  </si>
  <si>
    <t>Inhibited</t>
  </si>
  <si>
    <t>DUSP1</t>
  </si>
  <si>
    <t>phosphatase</t>
  </si>
  <si>
    <t>ZFP36</t>
  </si>
  <si>
    <t>Premature Fetus</t>
  </si>
  <si>
    <t>Near-Term Fetus</t>
  </si>
  <si>
    <t>CSF2</t>
  </si>
  <si>
    <t>TLR4</t>
  </si>
  <si>
    <t>MYD88</t>
  </si>
  <si>
    <t>IL18</t>
  </si>
  <si>
    <t>FGF2</t>
  </si>
  <si>
    <t>growth factor</t>
  </si>
  <si>
    <t>STAT3</t>
  </si>
  <si>
    <t>CCL5</t>
  </si>
  <si>
    <t>VEGFA</t>
  </si>
  <si>
    <t>SAMSN1</t>
  </si>
  <si>
    <t>ANGPT2</t>
  </si>
  <si>
    <t>CD38</t>
  </si>
  <si>
    <t>EGFR</t>
  </si>
  <si>
    <t>MAPK8</t>
  </si>
  <si>
    <t>NFATC2</t>
  </si>
  <si>
    <t>NFKB1</t>
  </si>
  <si>
    <t>NFE2L2</t>
  </si>
  <si>
    <t>CSF3</t>
  </si>
  <si>
    <t>ARNT2</t>
  </si>
  <si>
    <t>MAPK14</t>
  </si>
  <si>
    <t>S100A9</t>
  </si>
  <si>
    <t>POMC</t>
  </si>
  <si>
    <t>CEBPB</t>
  </si>
  <si>
    <t>MYC</t>
  </si>
  <si>
    <t>BMP2</t>
  </si>
  <si>
    <t>IFNGR1</t>
  </si>
  <si>
    <t>DDIT3</t>
  </si>
  <si>
    <t>TAC1</t>
  </si>
  <si>
    <t>ICAM1</t>
  </si>
  <si>
    <t>ATF6</t>
  </si>
  <si>
    <t>ADORA3</t>
  </si>
  <si>
    <t>g-protein coupled receptor</t>
  </si>
  <si>
    <t>C3</t>
  </si>
  <si>
    <t>peptidase</t>
  </si>
  <si>
    <t>CXCL8</t>
  </si>
  <si>
    <t>MAP2K3</t>
  </si>
  <si>
    <t>PLAUR</t>
  </si>
  <si>
    <t>NAMPT</t>
  </si>
  <si>
    <t>RIPK2</t>
  </si>
  <si>
    <t>ABL1</t>
  </si>
  <si>
    <t>NOS2</t>
  </si>
  <si>
    <t>FOS</t>
  </si>
  <si>
    <t>CEBPA</t>
  </si>
  <si>
    <t>CXCL10</t>
  </si>
  <si>
    <t>BAX</t>
  </si>
  <si>
    <t>transporter</t>
  </si>
  <si>
    <t>MSTN</t>
  </si>
  <si>
    <t>CDC42</t>
  </si>
  <si>
    <t>TARDBP</t>
  </si>
  <si>
    <t>MMP12</t>
  </si>
  <si>
    <t>CREM</t>
  </si>
  <si>
    <t>EBI3</t>
  </si>
  <si>
    <t>NCF1</t>
  </si>
  <si>
    <t>CXCL2</t>
  </si>
  <si>
    <t>PELI1</t>
  </si>
  <si>
    <t>NRIP1</t>
  </si>
  <si>
    <t>HR</t>
  </si>
  <si>
    <t>SCD</t>
  </si>
  <si>
    <t>TNFAIP8L2</t>
  </si>
  <si>
    <t>ITCH</t>
  </si>
  <si>
    <t>PTEN</t>
  </si>
  <si>
    <t>DICER1</t>
  </si>
  <si>
    <t>POR</t>
  </si>
  <si>
    <t>NAB2</t>
  </si>
  <si>
    <t>SOD1</t>
  </si>
  <si>
    <t>BCL6</t>
  </si>
  <si>
    <t>SMAD7</t>
  </si>
  <si>
    <t>IL1RN</t>
  </si>
  <si>
    <t>INSIG1</t>
  </si>
  <si>
    <t>TGFB3</t>
  </si>
  <si>
    <t>HMGB1</t>
  </si>
  <si>
    <t>JAK1</t>
  </si>
  <si>
    <t>IL1R1</t>
  </si>
  <si>
    <t>ETS2</t>
  </si>
  <si>
    <t>JUN</t>
  </si>
  <si>
    <t>APP</t>
  </si>
  <si>
    <t>STAT6</t>
  </si>
  <si>
    <t>CTSB</t>
  </si>
  <si>
    <t>FOSL2</t>
  </si>
  <si>
    <t>TXNIP</t>
  </si>
  <si>
    <t>CCL2</t>
  </si>
  <si>
    <t>CARM1</t>
  </si>
  <si>
    <t>CAV1</t>
  </si>
  <si>
    <t>EPAS1</t>
  </si>
  <si>
    <t>TGFB2</t>
  </si>
  <si>
    <t>ENPP2</t>
  </si>
  <si>
    <t>DUSP5</t>
  </si>
  <si>
    <t>PTX3</t>
  </si>
  <si>
    <t>VHL</t>
  </si>
  <si>
    <t>PPARGC1A</t>
  </si>
  <si>
    <t>IRF4</t>
  </si>
  <si>
    <t>NCOR1</t>
  </si>
  <si>
    <t>NFIL3</t>
  </si>
  <si>
    <t>SOCS3</t>
  </si>
  <si>
    <t>Supplemental Table S7- A: Upstream Regulators Commonly Altered in the Premature and the Near-Term Fetus</t>
  </si>
  <si>
    <t>Supplemental Table S7- B: Upstream Regulators Altered in the Premature Fetus Only (Not in the Near-Term Fetus)</t>
  </si>
  <si>
    <t>Supplemental Table S7- C: Upstream Regulators Altered in the Near-Term Fetus Only (Not in the Premature Fetus)</t>
  </si>
  <si>
    <t xml:space="preserve">Title: Developmental Maturation and Alpha-1 Adrenergic Receptors-Mediated Gene Expression Changes in Ovine Middle Cerebral Arteries. Authors: Dipali Goyal and Ravi Goyal, Center for Perinatal Biology, School of Medicine, Loma Linda University, CA                  </t>
  </si>
  <si>
    <t>Supplementary Table S7: Enlists the Alpha1AR-mediated differentially activated or inhibited upstream regulators: A. Altered in both the premature fetus and the near-term fetus. B. Altered only in the premature fetus and not in the near-term fetus; C. Altered only in the near-term fetus and not in the premature fet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5" xfId="0" applyBorder="1" applyAlignment="1">
      <alignment vertical="top"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2" xfId="0" applyBorder="1"/>
    <xf numFmtId="0" fontId="0" fillId="0" borderId="3" xfId="0" applyBorder="1"/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2"/>
  <sheetViews>
    <sheetView tabSelected="1" workbookViewId="0">
      <selection activeCell="S36" sqref="S36"/>
    </sheetView>
  </sheetViews>
  <sheetFormatPr baseColWidth="10" defaultColWidth="8.83203125" defaultRowHeight="13" x14ac:dyDescent="0.15"/>
  <cols>
    <col min="1" max="1" width="10" customWidth="1"/>
    <col min="2" max="2" width="19.33203125" bestFit="1" customWidth="1"/>
    <col min="3" max="3" width="8.83203125" customWidth="1"/>
    <col min="4" max="4" width="8" customWidth="1"/>
    <col min="5" max="5" width="8.33203125" customWidth="1"/>
    <col min="6" max="6" width="8.83203125" customWidth="1"/>
    <col min="7" max="7" width="9.1640625" customWidth="1"/>
    <col min="8" max="8" width="8.6640625" customWidth="1"/>
    <col min="9" max="9" width="9.1640625" customWidth="1"/>
    <col min="11" max="11" width="16" bestFit="1" customWidth="1"/>
    <col min="12" max="12" width="14.5" bestFit="1" customWidth="1"/>
    <col min="13" max="13" width="20.5" bestFit="1" customWidth="1"/>
    <col min="14" max="14" width="20.1640625" bestFit="1" customWidth="1"/>
    <col min="15" max="15" width="14.1640625" bestFit="1" customWidth="1"/>
    <col min="16" max="16" width="14.33203125" bestFit="1" customWidth="1"/>
    <col min="18" max="18" width="16" bestFit="1" customWidth="1"/>
    <col min="19" max="19" width="14.5" bestFit="1" customWidth="1"/>
    <col min="20" max="20" width="19.33203125" bestFit="1" customWidth="1"/>
    <col min="21" max="21" width="20.1640625" bestFit="1" customWidth="1"/>
    <col min="22" max="22" width="14.1640625" bestFit="1" customWidth="1"/>
    <col min="23" max="23" width="14.33203125" bestFit="1" customWidth="1"/>
  </cols>
  <sheetData>
    <row r="2" spans="1:23" x14ac:dyDescent="0.15">
      <c r="A2" s="21" t="s">
        <v>14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</row>
    <row r="4" spans="1:23" x14ac:dyDescent="0.15">
      <c r="A4" s="21" t="s">
        <v>145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</row>
    <row r="6" spans="1:23" ht="14" thickBot="1" x14ac:dyDescent="0.2">
      <c r="A6" s="13" t="s">
        <v>141</v>
      </c>
      <c r="B6" s="13"/>
      <c r="C6" s="13"/>
      <c r="D6" s="13"/>
      <c r="E6" s="13"/>
      <c r="F6" s="13"/>
      <c r="G6" s="13"/>
      <c r="H6" s="13"/>
      <c r="I6" s="13"/>
      <c r="K6" s="14" t="s">
        <v>142</v>
      </c>
      <c r="L6" s="14"/>
      <c r="M6" s="14"/>
      <c r="N6" s="14"/>
      <c r="O6" s="14"/>
      <c r="P6" s="14"/>
      <c r="R6" s="14" t="s">
        <v>143</v>
      </c>
      <c r="S6" s="14"/>
      <c r="T6" s="14"/>
      <c r="U6" s="14"/>
      <c r="V6" s="14"/>
      <c r="W6" s="14"/>
    </row>
    <row r="7" spans="1:23" x14ac:dyDescent="0.15">
      <c r="A7" s="15" t="s">
        <v>0</v>
      </c>
      <c r="B7" s="17" t="s">
        <v>1</v>
      </c>
      <c r="C7" s="17" t="s">
        <v>2</v>
      </c>
      <c r="D7" s="19" t="s">
        <v>45</v>
      </c>
      <c r="E7" s="19"/>
      <c r="F7" s="19"/>
      <c r="G7" s="19" t="s">
        <v>46</v>
      </c>
      <c r="H7" s="19"/>
      <c r="I7" s="20"/>
      <c r="K7" s="10" t="s">
        <v>0</v>
      </c>
      <c r="L7" s="11" t="s">
        <v>3</v>
      </c>
      <c r="M7" s="11" t="s">
        <v>1</v>
      </c>
      <c r="N7" s="11" t="s">
        <v>2</v>
      </c>
      <c r="O7" s="11" t="s">
        <v>4</v>
      </c>
      <c r="P7" s="12" t="s">
        <v>5</v>
      </c>
      <c r="R7" s="10" t="s">
        <v>0</v>
      </c>
      <c r="S7" s="11" t="s">
        <v>3</v>
      </c>
      <c r="T7" s="11" t="s">
        <v>1</v>
      </c>
      <c r="U7" s="11" t="s">
        <v>2</v>
      </c>
      <c r="V7" s="11" t="s">
        <v>4</v>
      </c>
      <c r="W7" s="12" t="s">
        <v>5</v>
      </c>
    </row>
    <row r="8" spans="1:23" ht="39" x14ac:dyDescent="0.15">
      <c r="A8" s="16"/>
      <c r="B8" s="18"/>
      <c r="C8" s="18"/>
      <c r="D8" s="1" t="s">
        <v>3</v>
      </c>
      <c r="E8" s="2" t="s">
        <v>4</v>
      </c>
      <c r="F8" s="2" t="s">
        <v>5</v>
      </c>
      <c r="G8" s="2" t="s">
        <v>3</v>
      </c>
      <c r="H8" s="2" t="s">
        <v>4</v>
      </c>
      <c r="I8" s="3" t="s">
        <v>5</v>
      </c>
      <c r="K8" s="4" t="s">
        <v>47</v>
      </c>
      <c r="L8" s="5">
        <v>17.620999999999999</v>
      </c>
      <c r="M8" s="5" t="s">
        <v>7</v>
      </c>
      <c r="N8" s="5" t="s">
        <v>8</v>
      </c>
      <c r="O8" s="5">
        <v>6.6440000000000001</v>
      </c>
      <c r="P8" s="6">
        <v>1.4500000000000001E-22</v>
      </c>
      <c r="R8" s="4" t="s">
        <v>116</v>
      </c>
      <c r="S8" s="5">
        <v>4.109</v>
      </c>
      <c r="T8" s="5" t="s">
        <v>52</v>
      </c>
      <c r="U8" s="5" t="s">
        <v>8</v>
      </c>
      <c r="V8" s="5">
        <v>3.99</v>
      </c>
      <c r="W8" s="6">
        <v>1.6100000000000001E-11</v>
      </c>
    </row>
    <row r="9" spans="1:23" x14ac:dyDescent="0.15">
      <c r="A9" s="4" t="s">
        <v>6</v>
      </c>
      <c r="B9" s="5" t="s">
        <v>7</v>
      </c>
      <c r="C9" s="5" t="s">
        <v>8</v>
      </c>
      <c r="D9" s="5">
        <v>118.79300000000001</v>
      </c>
      <c r="E9" s="5">
        <v>10.144</v>
      </c>
      <c r="F9" s="5">
        <v>1.1900000000000001E-58</v>
      </c>
      <c r="G9" s="5">
        <v>19.734999999999999</v>
      </c>
      <c r="H9" s="5">
        <v>7.4290000000000003</v>
      </c>
      <c r="I9" s="6">
        <v>8.9300000000000005E-31</v>
      </c>
      <c r="K9" s="4" t="s">
        <v>48</v>
      </c>
      <c r="L9" s="5">
        <v>3.0089999999999999</v>
      </c>
      <c r="M9" s="5" t="s">
        <v>16</v>
      </c>
      <c r="N9" s="5" t="s">
        <v>8</v>
      </c>
      <c r="O9" s="5">
        <v>6.2519999999999998</v>
      </c>
      <c r="P9" s="6">
        <v>5.0999999999999999E-26</v>
      </c>
      <c r="R9" s="4" t="s">
        <v>117</v>
      </c>
      <c r="S9" s="5">
        <v>-2.347</v>
      </c>
      <c r="T9" s="5" t="s">
        <v>12</v>
      </c>
      <c r="U9" s="5" t="s">
        <v>8</v>
      </c>
      <c r="V9" s="5">
        <v>3.343</v>
      </c>
      <c r="W9" s="6">
        <v>9.859999999999999E-10</v>
      </c>
    </row>
    <row r="10" spans="1:23" x14ac:dyDescent="0.15">
      <c r="A10" s="4" t="s">
        <v>9</v>
      </c>
      <c r="B10" s="5" t="s">
        <v>7</v>
      </c>
      <c r="C10" s="5" t="s">
        <v>8</v>
      </c>
      <c r="D10" s="5">
        <v>469.95</v>
      </c>
      <c r="E10" s="5">
        <v>9.3170000000000002</v>
      </c>
      <c r="F10" s="5">
        <v>8.8800000000000005E-51</v>
      </c>
      <c r="G10" s="5">
        <v>11.645</v>
      </c>
      <c r="H10" s="5">
        <v>7.7380000000000004</v>
      </c>
      <c r="I10" s="6">
        <v>6.3399999999999997E-33</v>
      </c>
      <c r="K10" s="4" t="s">
        <v>49</v>
      </c>
      <c r="L10" s="5">
        <v>3.0409999999999999</v>
      </c>
      <c r="M10" s="5" t="s">
        <v>29</v>
      </c>
      <c r="N10" s="5" t="s">
        <v>8</v>
      </c>
      <c r="O10" s="5">
        <v>6.2149999999999999</v>
      </c>
      <c r="P10" s="6">
        <v>1.1E-20</v>
      </c>
      <c r="R10" s="4" t="s">
        <v>118</v>
      </c>
      <c r="S10" s="5">
        <v>-2.0249999999999999</v>
      </c>
      <c r="T10" s="5" t="s">
        <v>19</v>
      </c>
      <c r="U10" s="5" t="s">
        <v>8</v>
      </c>
      <c r="V10" s="5">
        <v>3.0539999999999998</v>
      </c>
      <c r="W10" s="6">
        <v>1.8200000000000001E-8</v>
      </c>
    </row>
    <row r="11" spans="1:23" x14ac:dyDescent="0.15">
      <c r="A11" s="4" t="s">
        <v>10</v>
      </c>
      <c r="B11" s="5" t="s">
        <v>7</v>
      </c>
      <c r="C11" s="5" t="s">
        <v>8</v>
      </c>
      <c r="D11" s="5">
        <v>2075.6640000000002</v>
      </c>
      <c r="E11" s="5">
        <v>6.72</v>
      </c>
      <c r="F11" s="5">
        <v>8.7200000000000006E-26</v>
      </c>
      <c r="G11" s="5">
        <v>138.07499999999999</v>
      </c>
      <c r="H11" s="5">
        <v>5.1189999999999998</v>
      </c>
      <c r="I11" s="6">
        <v>1.1800000000000001E-10</v>
      </c>
      <c r="K11" s="4" t="s">
        <v>50</v>
      </c>
      <c r="L11" s="5">
        <v>2.1379999999999999</v>
      </c>
      <c r="M11" s="5" t="s">
        <v>7</v>
      </c>
      <c r="N11" s="5" t="s">
        <v>8</v>
      </c>
      <c r="O11" s="5">
        <v>5.0049999999999999</v>
      </c>
      <c r="P11" s="6">
        <v>9.13E-14</v>
      </c>
      <c r="R11" s="4" t="s">
        <v>119</v>
      </c>
      <c r="S11" s="5">
        <v>4.7759999999999998</v>
      </c>
      <c r="T11" s="5" t="s">
        <v>16</v>
      </c>
      <c r="U11" s="5" t="s">
        <v>8</v>
      </c>
      <c r="V11" s="5">
        <v>2.92</v>
      </c>
      <c r="W11" s="6">
        <v>5.2700000000000002E-4</v>
      </c>
    </row>
    <row r="12" spans="1:23" x14ac:dyDescent="0.15">
      <c r="A12" s="4" t="s">
        <v>11</v>
      </c>
      <c r="B12" s="5" t="s">
        <v>12</v>
      </c>
      <c r="C12" s="5" t="s">
        <v>8</v>
      </c>
      <c r="D12" s="5">
        <v>2.23</v>
      </c>
      <c r="E12" s="5">
        <v>6.5659999999999998</v>
      </c>
      <c r="F12" s="5">
        <v>8.3100000000000005E-19</v>
      </c>
      <c r="G12" s="5">
        <v>4.6050000000000004</v>
      </c>
      <c r="H12" s="5">
        <v>5.1100000000000003</v>
      </c>
      <c r="I12" s="6">
        <v>1.25E-11</v>
      </c>
      <c r="K12" s="4" t="s">
        <v>51</v>
      </c>
      <c r="L12" s="5">
        <v>2.8769999999999998</v>
      </c>
      <c r="M12" s="5" t="s">
        <v>52</v>
      </c>
      <c r="N12" s="5" t="s">
        <v>8</v>
      </c>
      <c r="O12" s="5">
        <v>4.8769999999999998</v>
      </c>
      <c r="P12" s="6">
        <v>2.2799999999999998E-18</v>
      </c>
      <c r="R12" s="4" t="s">
        <v>120</v>
      </c>
      <c r="S12" s="5">
        <v>15.753</v>
      </c>
      <c r="T12" s="5" t="s">
        <v>12</v>
      </c>
      <c r="U12" s="5" t="s">
        <v>8</v>
      </c>
      <c r="V12" s="5">
        <v>2.8039999999999998</v>
      </c>
      <c r="W12" s="6">
        <v>5.8799999999999998E-3</v>
      </c>
    </row>
    <row r="13" spans="1:23" x14ac:dyDescent="0.15">
      <c r="A13" s="4" t="s">
        <v>13</v>
      </c>
      <c r="B13" s="5" t="s">
        <v>7</v>
      </c>
      <c r="C13" s="5" t="s">
        <v>8</v>
      </c>
      <c r="D13" s="5">
        <v>297.09500000000003</v>
      </c>
      <c r="E13" s="5">
        <v>5.8319999999999999</v>
      </c>
      <c r="F13" s="5">
        <v>1.1899999999999999E-23</v>
      </c>
      <c r="G13" s="5">
        <v>9.4930000000000003</v>
      </c>
      <c r="H13" s="5">
        <v>4.6029999999999998</v>
      </c>
      <c r="I13" s="6">
        <v>7.6800000000000004E-10</v>
      </c>
      <c r="K13" s="4" t="s">
        <v>53</v>
      </c>
      <c r="L13" s="5">
        <v>2.13</v>
      </c>
      <c r="M13" s="5" t="s">
        <v>12</v>
      </c>
      <c r="N13" s="5" t="s">
        <v>8</v>
      </c>
      <c r="O13" s="5">
        <v>4.8639999999999999</v>
      </c>
      <c r="P13" s="6">
        <v>4.4199999999999998E-29</v>
      </c>
      <c r="R13" s="4" t="s">
        <v>121</v>
      </c>
      <c r="S13" s="5">
        <v>56.168999999999997</v>
      </c>
      <c r="T13" s="5" t="s">
        <v>12</v>
      </c>
      <c r="U13" s="5" t="s">
        <v>8</v>
      </c>
      <c r="V13" s="5">
        <v>2.649</v>
      </c>
      <c r="W13" s="6">
        <v>1.9E-12</v>
      </c>
    </row>
    <row r="14" spans="1:23" x14ac:dyDescent="0.15">
      <c r="A14" s="4" t="s">
        <v>14</v>
      </c>
      <c r="B14" s="5" t="s">
        <v>12</v>
      </c>
      <c r="C14" s="5" t="s">
        <v>8</v>
      </c>
      <c r="D14" s="5">
        <v>3.6880000000000002</v>
      </c>
      <c r="E14" s="5">
        <v>5.2640000000000002</v>
      </c>
      <c r="F14" s="5">
        <v>2.6899999999999999E-21</v>
      </c>
      <c r="G14" s="5">
        <v>3.2440000000000002</v>
      </c>
      <c r="H14" s="5">
        <v>4.3600000000000003</v>
      </c>
      <c r="I14" s="6">
        <v>1.1200000000000001E-12</v>
      </c>
      <c r="K14" s="4" t="s">
        <v>54</v>
      </c>
      <c r="L14" s="5">
        <v>6.8330000000000002</v>
      </c>
      <c r="M14" s="5" t="s">
        <v>7</v>
      </c>
      <c r="N14" s="5" t="s">
        <v>8</v>
      </c>
      <c r="O14" s="5">
        <v>4.3869999999999996</v>
      </c>
      <c r="P14" s="6">
        <v>8.4800000000000005E-17</v>
      </c>
      <c r="R14" s="4" t="s">
        <v>122</v>
      </c>
      <c r="S14" s="5">
        <v>-2.819</v>
      </c>
      <c r="T14" s="5" t="s">
        <v>29</v>
      </c>
      <c r="U14" s="5" t="s">
        <v>8</v>
      </c>
      <c r="V14" s="5">
        <v>2.601</v>
      </c>
      <c r="W14" s="6">
        <v>6.3100000000000003E-18</v>
      </c>
    </row>
    <row r="15" spans="1:23" x14ac:dyDescent="0.15">
      <c r="A15" s="4" t="s">
        <v>15</v>
      </c>
      <c r="B15" s="5" t="s">
        <v>16</v>
      </c>
      <c r="C15" s="5" t="s">
        <v>8</v>
      </c>
      <c r="D15" s="5">
        <v>12.505000000000001</v>
      </c>
      <c r="E15" s="5">
        <v>5.2389999999999999</v>
      </c>
      <c r="F15" s="5">
        <v>2.5000000000000002E-16</v>
      </c>
      <c r="G15" s="5">
        <v>3.8769999999999998</v>
      </c>
      <c r="H15" s="5">
        <v>4.532</v>
      </c>
      <c r="I15" s="6">
        <v>1.2899999999999999E-6</v>
      </c>
      <c r="K15" s="4" t="s">
        <v>55</v>
      </c>
      <c r="L15" s="5">
        <v>5.3380000000000001</v>
      </c>
      <c r="M15" s="5" t="s">
        <v>52</v>
      </c>
      <c r="N15" s="5" t="s">
        <v>8</v>
      </c>
      <c r="O15" s="5">
        <v>4.3659999999999997</v>
      </c>
      <c r="P15" s="6">
        <v>1.7200000000000001E-17</v>
      </c>
      <c r="R15" s="4" t="s">
        <v>123</v>
      </c>
      <c r="S15" s="5">
        <v>1.89</v>
      </c>
      <c r="T15" s="5" t="s">
        <v>12</v>
      </c>
      <c r="U15" s="5" t="s">
        <v>8</v>
      </c>
      <c r="V15" s="5">
        <v>2.5190000000000001</v>
      </c>
      <c r="W15" s="6">
        <v>7.0000000000000001E-12</v>
      </c>
    </row>
    <row r="16" spans="1:23" x14ac:dyDescent="0.15">
      <c r="A16" s="4" t="s">
        <v>17</v>
      </c>
      <c r="B16" s="5" t="s">
        <v>7</v>
      </c>
      <c r="C16" s="5" t="s">
        <v>8</v>
      </c>
      <c r="D16" s="5">
        <v>2.27</v>
      </c>
      <c r="E16" s="5">
        <v>5.1879999999999997</v>
      </c>
      <c r="F16" s="5">
        <v>5.52E-16</v>
      </c>
      <c r="G16" s="5">
        <v>3.7450000000000001</v>
      </c>
      <c r="H16" s="5">
        <v>4.2320000000000002</v>
      </c>
      <c r="I16" s="6">
        <v>1.7300000000000001E-11</v>
      </c>
      <c r="K16" s="4" t="s">
        <v>56</v>
      </c>
      <c r="L16" s="5">
        <v>4.0289999999999999</v>
      </c>
      <c r="M16" s="5" t="s">
        <v>29</v>
      </c>
      <c r="N16" s="5" t="s">
        <v>8</v>
      </c>
      <c r="O16" s="5">
        <v>4.359</v>
      </c>
      <c r="P16" s="6">
        <v>7.8800000000000002E-7</v>
      </c>
      <c r="R16" s="4" t="s">
        <v>124</v>
      </c>
      <c r="S16" s="5">
        <v>6.22</v>
      </c>
      <c r="T16" s="5" t="s">
        <v>80</v>
      </c>
      <c r="U16" s="5" t="s">
        <v>8</v>
      </c>
      <c r="V16" s="5">
        <v>2.411</v>
      </c>
      <c r="W16" s="6">
        <v>1.98E-3</v>
      </c>
    </row>
    <row r="17" spans="1:23" x14ac:dyDescent="0.15">
      <c r="A17" s="4" t="s">
        <v>18</v>
      </c>
      <c r="B17" s="5" t="s">
        <v>19</v>
      </c>
      <c r="C17" s="5" t="s">
        <v>8</v>
      </c>
      <c r="D17" s="5">
        <v>5.8769999999999998</v>
      </c>
      <c r="E17" s="5">
        <v>4.8159999999999998</v>
      </c>
      <c r="F17" s="5">
        <v>8.0999999999999997E-28</v>
      </c>
      <c r="G17" s="5">
        <v>2.379</v>
      </c>
      <c r="H17" s="5">
        <v>3.76</v>
      </c>
      <c r="I17" s="6">
        <v>1.2500000000000001E-18</v>
      </c>
      <c r="K17" s="4" t="s">
        <v>57</v>
      </c>
      <c r="L17" s="5">
        <v>1.875</v>
      </c>
      <c r="M17" s="5" t="s">
        <v>52</v>
      </c>
      <c r="N17" s="5" t="s">
        <v>8</v>
      </c>
      <c r="O17" s="5">
        <v>4.3170000000000002</v>
      </c>
      <c r="P17" s="6">
        <v>4.5400000000000002E-17</v>
      </c>
      <c r="R17" s="4" t="s">
        <v>125</v>
      </c>
      <c r="S17" s="5">
        <v>4.6769999999999996</v>
      </c>
      <c r="T17" s="5" t="s">
        <v>12</v>
      </c>
      <c r="U17" s="5" t="s">
        <v>8</v>
      </c>
      <c r="V17" s="5">
        <v>2.4079999999999999</v>
      </c>
      <c r="W17" s="6">
        <v>1.1299999999999999E-2</v>
      </c>
    </row>
    <row r="18" spans="1:23" x14ac:dyDescent="0.15">
      <c r="A18" s="4" t="s">
        <v>20</v>
      </c>
      <c r="B18" s="5" t="s">
        <v>12</v>
      </c>
      <c r="C18" s="5" t="s">
        <v>8</v>
      </c>
      <c r="D18" s="5">
        <v>3.911</v>
      </c>
      <c r="E18" s="5">
        <v>4.8150000000000004</v>
      </c>
      <c r="F18" s="5">
        <v>7.9299999999999993E-21</v>
      </c>
      <c r="G18" s="5">
        <v>5.84</v>
      </c>
      <c r="H18" s="5">
        <v>3.4780000000000002</v>
      </c>
      <c r="I18" s="6">
        <v>4.1500000000000003E-17</v>
      </c>
      <c r="K18" s="4" t="s">
        <v>58</v>
      </c>
      <c r="L18" s="5">
        <v>3.7869999999999999</v>
      </c>
      <c r="M18" s="5" t="s">
        <v>24</v>
      </c>
      <c r="N18" s="5" t="s">
        <v>8</v>
      </c>
      <c r="O18" s="5">
        <v>4.024</v>
      </c>
      <c r="P18" s="6">
        <v>2.9299999999999999E-6</v>
      </c>
      <c r="R18" s="4" t="s">
        <v>126</v>
      </c>
      <c r="S18" s="5">
        <v>-2.968</v>
      </c>
      <c r="T18" s="5" t="s">
        <v>29</v>
      </c>
      <c r="U18" s="5" t="s">
        <v>8</v>
      </c>
      <c r="V18" s="5">
        <v>2.4079999999999999</v>
      </c>
      <c r="W18" s="6">
        <v>3.6299999999999999E-4</v>
      </c>
    </row>
    <row r="19" spans="1:23" x14ac:dyDescent="0.15">
      <c r="A19" s="4" t="s">
        <v>21</v>
      </c>
      <c r="B19" s="5" t="s">
        <v>19</v>
      </c>
      <c r="C19" s="5" t="s">
        <v>8</v>
      </c>
      <c r="D19" s="5">
        <v>1.861</v>
      </c>
      <c r="E19" s="5">
        <v>4.1710000000000003</v>
      </c>
      <c r="F19" s="5">
        <v>3.2300000000000002E-17</v>
      </c>
      <c r="G19" s="5">
        <v>5.4939999999999998</v>
      </c>
      <c r="H19" s="5">
        <v>3.754</v>
      </c>
      <c r="I19" s="6">
        <v>7.1600000000000001E-10</v>
      </c>
      <c r="K19" s="4" t="s">
        <v>59</v>
      </c>
      <c r="L19" s="5">
        <v>-2.36</v>
      </c>
      <c r="M19" s="5" t="s">
        <v>19</v>
      </c>
      <c r="N19" s="5" t="s">
        <v>8</v>
      </c>
      <c r="O19" s="5">
        <v>3.883</v>
      </c>
      <c r="P19" s="6">
        <v>3.1699999999999998E-27</v>
      </c>
      <c r="R19" s="4" t="s">
        <v>127</v>
      </c>
      <c r="S19" s="5">
        <v>8.9770000000000003</v>
      </c>
      <c r="T19" s="5" t="s">
        <v>7</v>
      </c>
      <c r="U19" s="5" t="s">
        <v>8</v>
      </c>
      <c r="V19" s="5">
        <v>2.36</v>
      </c>
      <c r="W19" s="6">
        <v>9.1899999999999998E-5</v>
      </c>
    </row>
    <row r="20" spans="1:23" x14ac:dyDescent="0.15">
      <c r="A20" s="4" t="s">
        <v>22</v>
      </c>
      <c r="B20" s="5" t="s">
        <v>12</v>
      </c>
      <c r="C20" s="5" t="s">
        <v>8</v>
      </c>
      <c r="D20" s="5">
        <v>2.641</v>
      </c>
      <c r="E20" s="5">
        <v>3.9260000000000002</v>
      </c>
      <c r="F20" s="5">
        <v>2.26E-13</v>
      </c>
      <c r="G20" s="5">
        <v>4.8339999999999996</v>
      </c>
      <c r="H20" s="5">
        <v>3.266</v>
      </c>
      <c r="I20" s="6">
        <v>2.2399999999999999E-7</v>
      </c>
      <c r="K20" s="4" t="s">
        <v>60</v>
      </c>
      <c r="L20" s="5">
        <v>1.875</v>
      </c>
      <c r="M20" s="5" t="s">
        <v>19</v>
      </c>
      <c r="N20" s="5" t="s">
        <v>8</v>
      </c>
      <c r="O20" s="5">
        <v>3.681</v>
      </c>
      <c r="P20" s="6">
        <v>3.47E-12</v>
      </c>
      <c r="R20" s="4" t="s">
        <v>128</v>
      </c>
      <c r="S20" s="5">
        <v>9.3849999999999998</v>
      </c>
      <c r="T20" s="5" t="s">
        <v>12</v>
      </c>
      <c r="U20" s="5" t="s">
        <v>8</v>
      </c>
      <c r="V20" s="5">
        <v>2.177</v>
      </c>
      <c r="W20" s="6">
        <v>6.4099999999999997E-4</v>
      </c>
    </row>
    <row r="21" spans="1:23" x14ac:dyDescent="0.15">
      <c r="A21" s="4" t="s">
        <v>23</v>
      </c>
      <c r="B21" s="5" t="s">
        <v>24</v>
      </c>
      <c r="C21" s="5" t="s">
        <v>8</v>
      </c>
      <c r="D21" s="5">
        <v>55.613999999999997</v>
      </c>
      <c r="E21" s="5">
        <v>3.8570000000000002</v>
      </c>
      <c r="F21" s="5">
        <v>3.8E-13</v>
      </c>
      <c r="G21" s="5">
        <v>44.887</v>
      </c>
      <c r="H21" s="5">
        <v>2.956</v>
      </c>
      <c r="I21" s="6">
        <v>3.1599999999999998E-9</v>
      </c>
      <c r="K21" s="4" t="s">
        <v>61</v>
      </c>
      <c r="L21" s="5">
        <v>13.895</v>
      </c>
      <c r="M21" s="5" t="s">
        <v>12</v>
      </c>
      <c r="N21" s="5" t="s">
        <v>8</v>
      </c>
      <c r="O21" s="5">
        <v>3.6190000000000002</v>
      </c>
      <c r="P21" s="6">
        <v>3.1699999999999999E-10</v>
      </c>
      <c r="R21" s="4" t="s">
        <v>129</v>
      </c>
      <c r="S21" s="5">
        <v>-2.2290000000000001</v>
      </c>
      <c r="T21" s="5" t="s">
        <v>16</v>
      </c>
      <c r="U21" s="5" t="s">
        <v>8</v>
      </c>
      <c r="V21" s="5">
        <v>2.056</v>
      </c>
      <c r="W21" s="6">
        <v>7.9100000000000003E-7</v>
      </c>
    </row>
    <row r="22" spans="1:23" x14ac:dyDescent="0.15">
      <c r="A22" s="4" t="s">
        <v>25</v>
      </c>
      <c r="B22" s="5" t="s">
        <v>12</v>
      </c>
      <c r="C22" s="5" t="s">
        <v>8</v>
      </c>
      <c r="D22" s="5">
        <v>80.891000000000005</v>
      </c>
      <c r="E22" s="5">
        <v>3.831</v>
      </c>
      <c r="F22" s="5">
        <v>6.2199999999999996E-22</v>
      </c>
      <c r="G22" s="5">
        <v>416.54399999999998</v>
      </c>
      <c r="H22" s="5">
        <v>3.4580000000000002</v>
      </c>
      <c r="I22" s="6">
        <v>4.0599999999999999E-16</v>
      </c>
      <c r="K22" s="4" t="s">
        <v>62</v>
      </c>
      <c r="L22" s="5">
        <v>3.3740000000000001</v>
      </c>
      <c r="M22" s="5" t="s">
        <v>12</v>
      </c>
      <c r="N22" s="5" t="s">
        <v>8</v>
      </c>
      <c r="O22" s="5">
        <v>3.5939999999999999</v>
      </c>
      <c r="P22" s="6">
        <v>2.4300000000000001E-23</v>
      </c>
      <c r="R22" s="4" t="s">
        <v>130</v>
      </c>
      <c r="S22" s="5">
        <v>4.2809999999999997</v>
      </c>
      <c r="T22" s="5" t="s">
        <v>12</v>
      </c>
      <c r="U22" s="5" t="s">
        <v>8</v>
      </c>
      <c r="V22" s="5">
        <v>2.0539999999999998</v>
      </c>
      <c r="W22" s="6">
        <v>2.5399999999999999E-9</v>
      </c>
    </row>
    <row r="23" spans="1:23" x14ac:dyDescent="0.15">
      <c r="A23" s="4" t="s">
        <v>26</v>
      </c>
      <c r="B23" s="5" t="s">
        <v>16</v>
      </c>
      <c r="C23" s="5" t="s">
        <v>8</v>
      </c>
      <c r="D23" s="5">
        <v>2.2010000000000001</v>
      </c>
      <c r="E23" s="5">
        <v>3.528</v>
      </c>
      <c r="F23" s="5">
        <v>1.0600000000000001E-9</v>
      </c>
      <c r="G23" s="5">
        <v>-2.758</v>
      </c>
      <c r="H23" s="5">
        <v>3.2450000000000001</v>
      </c>
      <c r="I23" s="6">
        <v>1.91E-5</v>
      </c>
      <c r="K23" s="4" t="s">
        <v>63</v>
      </c>
      <c r="L23" s="5">
        <v>2.8839999999999999</v>
      </c>
      <c r="M23" s="5" t="s">
        <v>12</v>
      </c>
      <c r="N23" s="5" t="s">
        <v>8</v>
      </c>
      <c r="O23" s="5">
        <v>3.4980000000000002</v>
      </c>
      <c r="P23" s="6">
        <v>1.9799999999999999E-11</v>
      </c>
      <c r="R23" s="4" t="s">
        <v>131</v>
      </c>
      <c r="S23" s="5">
        <v>2.57</v>
      </c>
      <c r="T23" s="5" t="s">
        <v>52</v>
      </c>
      <c r="U23" s="5" t="s">
        <v>8</v>
      </c>
      <c r="V23" s="5">
        <v>2.032</v>
      </c>
      <c r="W23" s="6">
        <v>6.9200000000000002E-4</v>
      </c>
    </row>
    <row r="24" spans="1:23" x14ac:dyDescent="0.15">
      <c r="A24" s="4" t="s">
        <v>27</v>
      </c>
      <c r="B24" s="5" t="s">
        <v>19</v>
      </c>
      <c r="C24" s="5" t="s">
        <v>8</v>
      </c>
      <c r="D24" s="5">
        <v>1.706</v>
      </c>
      <c r="E24" s="5">
        <v>3.3559999999999999</v>
      </c>
      <c r="F24" s="5">
        <v>7.3600000000000003E-16</v>
      </c>
      <c r="G24" s="5">
        <v>3.5720000000000001</v>
      </c>
      <c r="H24" s="5">
        <v>3.0990000000000002</v>
      </c>
      <c r="I24" s="6">
        <v>7.9999999999999996E-7</v>
      </c>
      <c r="K24" s="4" t="s">
        <v>64</v>
      </c>
      <c r="L24" s="5">
        <v>5.8650000000000002</v>
      </c>
      <c r="M24" s="5" t="s">
        <v>7</v>
      </c>
      <c r="N24" s="5" t="s">
        <v>8</v>
      </c>
      <c r="O24" s="5">
        <v>3.46</v>
      </c>
      <c r="P24" s="6">
        <v>2.72E-15</v>
      </c>
      <c r="R24" s="4" t="s">
        <v>132</v>
      </c>
      <c r="S24" s="5">
        <v>-2.2080000000000002</v>
      </c>
      <c r="T24" s="5" t="s">
        <v>24</v>
      </c>
      <c r="U24" s="5" t="s">
        <v>8</v>
      </c>
      <c r="V24" s="5">
        <v>2</v>
      </c>
      <c r="W24" s="6">
        <v>5.7200000000000003E-3</v>
      </c>
    </row>
    <row r="25" spans="1:23" x14ac:dyDescent="0.15">
      <c r="A25" s="4" t="s">
        <v>28</v>
      </c>
      <c r="B25" s="5" t="s">
        <v>29</v>
      </c>
      <c r="C25" s="5" t="s">
        <v>8</v>
      </c>
      <c r="D25" s="5">
        <v>2.7919999999999998</v>
      </c>
      <c r="E25" s="5">
        <v>3.3410000000000002</v>
      </c>
      <c r="F25" s="5">
        <v>7.2899999999999997E-14</v>
      </c>
      <c r="G25" s="5">
        <v>13.404</v>
      </c>
      <c r="H25" s="5">
        <v>3.637</v>
      </c>
      <c r="I25" s="6">
        <v>3.03E-8</v>
      </c>
      <c r="K25" s="4" t="s">
        <v>65</v>
      </c>
      <c r="L25" s="5">
        <v>-3.7349999999999999</v>
      </c>
      <c r="M25" s="5" t="s">
        <v>12</v>
      </c>
      <c r="N25" s="5" t="s">
        <v>8</v>
      </c>
      <c r="O25" s="5">
        <v>3.411</v>
      </c>
      <c r="P25" s="6">
        <v>3.7499999999999999E-3</v>
      </c>
      <c r="R25" s="4" t="s">
        <v>133</v>
      </c>
      <c r="S25" s="5">
        <v>9.6180000000000003</v>
      </c>
      <c r="T25" s="5" t="s">
        <v>43</v>
      </c>
      <c r="U25" s="5" t="s">
        <v>41</v>
      </c>
      <c r="V25" s="5">
        <v>-2</v>
      </c>
      <c r="W25" s="6">
        <v>1.66E-2</v>
      </c>
    </row>
    <row r="26" spans="1:23" x14ac:dyDescent="0.15">
      <c r="A26" s="4" t="s">
        <v>30</v>
      </c>
      <c r="B26" s="5" t="s">
        <v>16</v>
      </c>
      <c r="C26" s="5" t="s">
        <v>8</v>
      </c>
      <c r="D26" s="5">
        <v>2.367</v>
      </c>
      <c r="E26" s="5">
        <v>3.254</v>
      </c>
      <c r="F26" s="5">
        <v>3.6999999999999997E-17</v>
      </c>
      <c r="G26" s="5">
        <v>2.8769999999999998</v>
      </c>
      <c r="H26" s="5">
        <v>3.9889999999999999</v>
      </c>
      <c r="I26" s="6">
        <v>6.1399999999999997E-6</v>
      </c>
      <c r="K26" s="4" t="s">
        <v>66</v>
      </c>
      <c r="L26" s="5">
        <v>-2.33</v>
      </c>
      <c r="M26" s="5" t="s">
        <v>19</v>
      </c>
      <c r="N26" s="5" t="s">
        <v>8</v>
      </c>
      <c r="O26" s="5">
        <v>3.4089999999999998</v>
      </c>
      <c r="P26" s="6">
        <v>1.4899999999999999E-17</v>
      </c>
      <c r="R26" s="4" t="s">
        <v>134</v>
      </c>
      <c r="S26" s="5">
        <v>4.7169999999999996</v>
      </c>
      <c r="T26" s="5" t="s">
        <v>29</v>
      </c>
      <c r="U26" s="5" t="s">
        <v>41</v>
      </c>
      <c r="V26" s="5">
        <v>-2.0390000000000001</v>
      </c>
      <c r="W26" s="6">
        <v>1.1600000000000001E-5</v>
      </c>
    </row>
    <row r="27" spans="1:23" x14ac:dyDescent="0.15">
      <c r="A27" s="4" t="s">
        <v>31</v>
      </c>
      <c r="B27" s="5" t="s">
        <v>16</v>
      </c>
      <c r="C27" s="5" t="s">
        <v>8</v>
      </c>
      <c r="D27" s="5">
        <v>5.2789999999999999</v>
      </c>
      <c r="E27" s="5">
        <v>3.2010000000000001</v>
      </c>
      <c r="F27" s="5">
        <v>4.06E-18</v>
      </c>
      <c r="G27" s="5">
        <v>3.0910000000000002</v>
      </c>
      <c r="H27" s="5">
        <v>2.3730000000000002</v>
      </c>
      <c r="I27" s="6">
        <v>7.8199999999999999E-9</v>
      </c>
      <c r="K27" s="4" t="s">
        <v>67</v>
      </c>
      <c r="L27" s="5">
        <v>9.5909999999999993</v>
      </c>
      <c r="M27" s="5" t="s">
        <v>29</v>
      </c>
      <c r="N27" s="5" t="s">
        <v>8</v>
      </c>
      <c r="O27" s="5">
        <v>3.2629999999999999</v>
      </c>
      <c r="P27" s="6">
        <v>7.7899999999999996E-5</v>
      </c>
      <c r="R27" s="4" t="s">
        <v>135</v>
      </c>
      <c r="S27" s="5">
        <v>-2.5219999999999998</v>
      </c>
      <c r="T27" s="5" t="s">
        <v>12</v>
      </c>
      <c r="U27" s="5" t="s">
        <v>41</v>
      </c>
      <c r="V27" s="5">
        <v>-2.1030000000000002</v>
      </c>
      <c r="W27" s="6">
        <v>7.7300000000000005E-6</v>
      </c>
    </row>
    <row r="28" spans="1:23" x14ac:dyDescent="0.15">
      <c r="A28" s="4" t="s">
        <v>32</v>
      </c>
      <c r="B28" s="5" t="s">
        <v>19</v>
      </c>
      <c r="C28" s="5" t="s">
        <v>8</v>
      </c>
      <c r="D28" s="5">
        <v>1.655</v>
      </c>
      <c r="E28" s="5">
        <v>3.101</v>
      </c>
      <c r="F28" s="5">
        <v>1.32E-11</v>
      </c>
      <c r="G28" s="5">
        <v>3.6259999999999999</v>
      </c>
      <c r="H28" s="5">
        <v>2.6779999999999999</v>
      </c>
      <c r="I28" s="6">
        <v>1.7399999999999999E-10</v>
      </c>
      <c r="K28" s="4" t="s">
        <v>68</v>
      </c>
      <c r="L28" s="5">
        <v>3.7690000000000001</v>
      </c>
      <c r="M28" s="5" t="s">
        <v>29</v>
      </c>
      <c r="N28" s="5" t="s">
        <v>8</v>
      </c>
      <c r="O28" s="5">
        <v>3.254</v>
      </c>
      <c r="P28" s="6">
        <v>1.2100000000000001E-8</v>
      </c>
      <c r="R28" s="4" t="s">
        <v>136</v>
      </c>
      <c r="S28" s="5">
        <v>-1.841</v>
      </c>
      <c r="T28" s="5" t="s">
        <v>12</v>
      </c>
      <c r="U28" s="5" t="s">
        <v>41</v>
      </c>
      <c r="V28" s="5">
        <v>-2.149</v>
      </c>
      <c r="W28" s="6">
        <v>2.4600000000000002E-4</v>
      </c>
    </row>
    <row r="29" spans="1:23" x14ac:dyDescent="0.15">
      <c r="A29" s="4" t="s">
        <v>33</v>
      </c>
      <c r="B29" s="5" t="s">
        <v>12</v>
      </c>
      <c r="C29" s="5" t="s">
        <v>8</v>
      </c>
      <c r="D29" s="5">
        <v>25.942</v>
      </c>
      <c r="E29" s="5">
        <v>2.7509999999999999</v>
      </c>
      <c r="F29" s="5">
        <v>1.85E-14</v>
      </c>
      <c r="G29" s="5">
        <v>7.9240000000000004</v>
      </c>
      <c r="H29" s="5">
        <v>2.351</v>
      </c>
      <c r="I29" s="6">
        <v>6.2099999999999994E-8</v>
      </c>
      <c r="K29" s="4" t="s">
        <v>69</v>
      </c>
      <c r="L29" s="5">
        <v>88.742000000000004</v>
      </c>
      <c r="M29" s="5" t="s">
        <v>12</v>
      </c>
      <c r="N29" s="5" t="s">
        <v>8</v>
      </c>
      <c r="O29" s="5">
        <v>3.2349999999999999</v>
      </c>
      <c r="P29" s="6">
        <v>3.1800000000000002E-20</v>
      </c>
      <c r="R29" s="4" t="s">
        <v>137</v>
      </c>
      <c r="S29" s="5">
        <v>20.742000000000001</v>
      </c>
      <c r="T29" s="5" t="s">
        <v>12</v>
      </c>
      <c r="U29" s="5" t="s">
        <v>41</v>
      </c>
      <c r="V29" s="5">
        <v>-2.2160000000000002</v>
      </c>
      <c r="W29" s="6">
        <v>3.2499999999999999E-3</v>
      </c>
    </row>
    <row r="30" spans="1:23" x14ac:dyDescent="0.15">
      <c r="A30" s="4" t="s">
        <v>34</v>
      </c>
      <c r="B30" s="5" t="s">
        <v>16</v>
      </c>
      <c r="C30" s="5" t="s">
        <v>8</v>
      </c>
      <c r="D30" s="5">
        <v>25.241</v>
      </c>
      <c r="E30" s="5">
        <v>2.6190000000000002</v>
      </c>
      <c r="F30" s="5">
        <v>2.0400000000000001E-8</v>
      </c>
      <c r="G30" s="5">
        <v>13.071999999999999</v>
      </c>
      <c r="H30" s="5">
        <v>2.65</v>
      </c>
      <c r="I30" s="6">
        <v>4.6199999999999998E-6</v>
      </c>
      <c r="K30" s="4" t="s">
        <v>70</v>
      </c>
      <c r="L30" s="5">
        <v>20.391999999999999</v>
      </c>
      <c r="M30" s="5" t="s">
        <v>12</v>
      </c>
      <c r="N30" s="5" t="s">
        <v>8</v>
      </c>
      <c r="O30" s="5">
        <v>3.177</v>
      </c>
      <c r="P30" s="6">
        <v>1.9400000000000001E-22</v>
      </c>
      <c r="R30" s="4" t="s">
        <v>138</v>
      </c>
      <c r="S30" s="5">
        <v>1.649</v>
      </c>
      <c r="T30" s="5" t="s">
        <v>12</v>
      </c>
      <c r="U30" s="5" t="s">
        <v>41</v>
      </c>
      <c r="V30" s="5">
        <v>-2.2189999999999999</v>
      </c>
      <c r="W30" s="6">
        <v>7.7600000000000002E-2</v>
      </c>
    </row>
    <row r="31" spans="1:23" x14ac:dyDescent="0.15">
      <c r="A31" s="4" t="s">
        <v>35</v>
      </c>
      <c r="B31" s="5" t="s">
        <v>12</v>
      </c>
      <c r="C31" s="5" t="s">
        <v>8</v>
      </c>
      <c r="D31" s="5">
        <v>4.22</v>
      </c>
      <c r="E31" s="5">
        <v>2.5840000000000001</v>
      </c>
      <c r="F31" s="5">
        <v>9.0100000000000001E-6</v>
      </c>
      <c r="G31" s="5">
        <v>4.7169999999999996</v>
      </c>
      <c r="H31" s="5">
        <v>2.9630000000000001</v>
      </c>
      <c r="I31" s="6">
        <v>2.4499999999999999E-3</v>
      </c>
      <c r="K31" s="4" t="s">
        <v>71</v>
      </c>
      <c r="L31" s="5">
        <v>2.6829999999999998</v>
      </c>
      <c r="M31" s="5" t="s">
        <v>52</v>
      </c>
      <c r="N31" s="5" t="s">
        <v>8</v>
      </c>
      <c r="O31" s="5">
        <v>3.0859999999999999</v>
      </c>
      <c r="P31" s="6">
        <v>3.65E-9</v>
      </c>
      <c r="R31" s="4" t="s">
        <v>139</v>
      </c>
      <c r="S31" s="5">
        <v>8.3970000000000002</v>
      </c>
      <c r="T31" s="5" t="s">
        <v>12</v>
      </c>
      <c r="U31" s="5" t="s">
        <v>41</v>
      </c>
      <c r="V31" s="5">
        <v>-2.2360000000000002</v>
      </c>
      <c r="W31" s="6">
        <v>1.0500000000000001E-2</v>
      </c>
    </row>
    <row r="32" spans="1:23" ht="14" thickBot="1" x14ac:dyDescent="0.2">
      <c r="A32" s="4" t="s">
        <v>36</v>
      </c>
      <c r="B32" s="5" t="s">
        <v>19</v>
      </c>
      <c r="C32" s="5" t="s">
        <v>8</v>
      </c>
      <c r="D32" s="5">
        <v>2.601</v>
      </c>
      <c r="E32" s="5">
        <v>2.5779999999999998</v>
      </c>
      <c r="F32" s="5">
        <v>3.1899999999999999E-9</v>
      </c>
      <c r="G32" s="5">
        <v>2.7440000000000002</v>
      </c>
      <c r="H32" s="5">
        <v>2.661</v>
      </c>
      <c r="I32" s="6">
        <v>1.0499999999999999E-5</v>
      </c>
      <c r="K32" s="4" t="s">
        <v>72</v>
      </c>
      <c r="L32" s="5">
        <v>3.0150000000000001</v>
      </c>
      <c r="M32" s="5" t="s">
        <v>16</v>
      </c>
      <c r="N32" s="5" t="s">
        <v>8</v>
      </c>
      <c r="O32" s="5">
        <v>3.0779999999999998</v>
      </c>
      <c r="P32" s="6">
        <v>8.8999999999999995E-7</v>
      </c>
      <c r="R32" s="7" t="s">
        <v>140</v>
      </c>
      <c r="S32" s="8">
        <v>122.256</v>
      </c>
      <c r="T32" s="8" t="s">
        <v>43</v>
      </c>
      <c r="U32" s="8" t="s">
        <v>41</v>
      </c>
      <c r="V32" s="8">
        <v>-2.242</v>
      </c>
      <c r="W32" s="9">
        <v>3.01E-6</v>
      </c>
    </row>
    <row r="33" spans="1:16" x14ac:dyDescent="0.15">
      <c r="A33" s="4" t="s">
        <v>37</v>
      </c>
      <c r="B33" s="5" t="s">
        <v>12</v>
      </c>
      <c r="C33" s="5" t="s">
        <v>8</v>
      </c>
      <c r="D33" s="5">
        <v>68.856999999999999</v>
      </c>
      <c r="E33" s="5">
        <v>2.3839999999999999</v>
      </c>
      <c r="F33" s="5">
        <v>5.6300000000000002E-10</v>
      </c>
      <c r="G33" s="5">
        <v>38.591000000000001</v>
      </c>
      <c r="H33" s="5">
        <v>2.0979999999999999</v>
      </c>
      <c r="I33" s="6">
        <v>6.6799999999999997E-5</v>
      </c>
      <c r="K33" s="4" t="s">
        <v>73</v>
      </c>
      <c r="L33" s="5">
        <v>5.4649999999999999</v>
      </c>
      <c r="M33" s="5" t="s">
        <v>12</v>
      </c>
      <c r="N33" s="5" t="s">
        <v>8</v>
      </c>
      <c r="O33" s="5">
        <v>3.0579999999999998</v>
      </c>
      <c r="P33" s="6">
        <v>1.31E-7</v>
      </c>
    </row>
    <row r="34" spans="1:16" x14ac:dyDescent="0.15">
      <c r="A34" s="4" t="s">
        <v>38</v>
      </c>
      <c r="B34" s="5" t="s">
        <v>12</v>
      </c>
      <c r="C34" s="5" t="s">
        <v>8</v>
      </c>
      <c r="D34" s="5">
        <v>19.332999999999998</v>
      </c>
      <c r="E34" s="5">
        <v>2.2789999999999999</v>
      </c>
      <c r="F34" s="5">
        <v>5.1699999999999999E-31</v>
      </c>
      <c r="G34" s="5">
        <v>5.1980000000000004</v>
      </c>
      <c r="H34" s="5">
        <v>3.5179999999999998</v>
      </c>
      <c r="I34" s="6">
        <v>3.0300000000000001E-20</v>
      </c>
      <c r="K34" s="4" t="s">
        <v>74</v>
      </c>
      <c r="L34" s="5">
        <v>9.5850000000000009</v>
      </c>
      <c r="M34" s="5" t="s">
        <v>29</v>
      </c>
      <c r="N34" s="5" t="s">
        <v>8</v>
      </c>
      <c r="O34" s="5">
        <v>2.802</v>
      </c>
      <c r="P34" s="6">
        <v>4.1799999999999999E-13</v>
      </c>
    </row>
    <row r="35" spans="1:16" x14ac:dyDescent="0.15">
      <c r="A35" s="4" t="s">
        <v>39</v>
      </c>
      <c r="B35" s="5" t="s">
        <v>12</v>
      </c>
      <c r="C35" s="5" t="s">
        <v>8</v>
      </c>
      <c r="D35" s="5">
        <v>16.943000000000001</v>
      </c>
      <c r="E35" s="5">
        <v>2.21</v>
      </c>
      <c r="F35" s="5">
        <v>7.4000000000000003E-11</v>
      </c>
      <c r="G35" s="5">
        <v>11.109</v>
      </c>
      <c r="H35" s="5">
        <v>2.0619999999999998</v>
      </c>
      <c r="I35" s="6">
        <v>9.8299999999999995E-7</v>
      </c>
      <c r="K35" s="4" t="s">
        <v>75</v>
      </c>
      <c r="L35" s="5">
        <v>15.564</v>
      </c>
      <c r="M35" s="5" t="s">
        <v>16</v>
      </c>
      <c r="N35" s="5" t="s">
        <v>8</v>
      </c>
      <c r="O35" s="5">
        <v>2.7829999999999999</v>
      </c>
      <c r="P35" s="6">
        <v>2.8099999999999999E-5</v>
      </c>
    </row>
    <row r="36" spans="1:16" x14ac:dyDescent="0.15">
      <c r="A36" s="4" t="s">
        <v>40</v>
      </c>
      <c r="B36" s="5" t="s">
        <v>12</v>
      </c>
      <c r="C36" s="5" t="s">
        <v>41</v>
      </c>
      <c r="D36" s="5">
        <v>2.976</v>
      </c>
      <c r="E36" s="5">
        <v>-3.206</v>
      </c>
      <c r="F36" s="5">
        <v>1.43E-10</v>
      </c>
      <c r="G36" s="5">
        <v>22.608000000000001</v>
      </c>
      <c r="H36" s="5">
        <v>-2.8220000000000001</v>
      </c>
      <c r="I36" s="6">
        <v>3.05E-9</v>
      </c>
      <c r="K36" s="4" t="s">
        <v>76</v>
      </c>
      <c r="L36" s="5">
        <v>3.7170000000000001</v>
      </c>
      <c r="M36" s="5" t="s">
        <v>12</v>
      </c>
      <c r="N36" s="5" t="s">
        <v>8</v>
      </c>
      <c r="O36" s="5">
        <v>2.7469999999999999</v>
      </c>
      <c r="P36" s="6">
        <v>1.0900000000000001E-4</v>
      </c>
    </row>
    <row r="37" spans="1:16" x14ac:dyDescent="0.15">
      <c r="A37" s="4" t="s">
        <v>42</v>
      </c>
      <c r="B37" s="5" t="s">
        <v>43</v>
      </c>
      <c r="C37" s="5" t="s">
        <v>41</v>
      </c>
      <c r="D37" s="5">
        <v>4.26</v>
      </c>
      <c r="E37" s="5">
        <v>-3.2839999999999998</v>
      </c>
      <c r="F37" s="5">
        <v>3.2700000000000002E-14</v>
      </c>
      <c r="G37" s="5">
        <v>14.526999999999999</v>
      </c>
      <c r="H37" s="5">
        <v>-2.5070000000000001</v>
      </c>
      <c r="I37" s="6">
        <v>1.4000000000000001E-7</v>
      </c>
      <c r="K37" s="4" t="s">
        <v>77</v>
      </c>
      <c r="L37" s="5">
        <v>-2.5680000000000001</v>
      </c>
      <c r="M37" s="5" t="s">
        <v>78</v>
      </c>
      <c r="N37" s="5" t="s">
        <v>8</v>
      </c>
      <c r="O37" s="5">
        <v>2.6459999999999999</v>
      </c>
      <c r="P37" s="6">
        <v>5.49E-5</v>
      </c>
    </row>
    <row r="38" spans="1:16" ht="14" thickBot="1" x14ac:dyDescent="0.2">
      <c r="A38" s="7" t="s">
        <v>44</v>
      </c>
      <c r="B38" s="8" t="s">
        <v>12</v>
      </c>
      <c r="C38" s="8" t="s">
        <v>41</v>
      </c>
      <c r="D38" s="8">
        <v>92.085999999999999</v>
      </c>
      <c r="E38" s="8">
        <v>-3.4239999999999999</v>
      </c>
      <c r="F38" s="8">
        <v>3.3500000000000002E-16</v>
      </c>
      <c r="G38" s="8">
        <v>220.83500000000001</v>
      </c>
      <c r="H38" s="8">
        <v>-3.2240000000000002</v>
      </c>
      <c r="I38" s="9">
        <v>5.5500000000000001E-8</v>
      </c>
      <c r="K38" s="4" t="s">
        <v>79</v>
      </c>
      <c r="L38" s="5">
        <v>1.6839999999999999</v>
      </c>
      <c r="M38" s="5" t="s">
        <v>80</v>
      </c>
      <c r="N38" s="5" t="s">
        <v>8</v>
      </c>
      <c r="O38" s="5">
        <v>2.6440000000000001</v>
      </c>
      <c r="P38" s="6">
        <v>2.7699999999999999E-11</v>
      </c>
    </row>
    <row r="39" spans="1:16" x14ac:dyDescent="0.15">
      <c r="K39" s="4" t="s">
        <v>81</v>
      </c>
      <c r="L39" s="5">
        <v>460.83699999999999</v>
      </c>
      <c r="M39" s="5" t="s">
        <v>7</v>
      </c>
      <c r="N39" s="5" t="s">
        <v>8</v>
      </c>
      <c r="O39" s="5">
        <v>2.6360000000000001</v>
      </c>
      <c r="P39" s="6">
        <v>5.1499999999999998E-6</v>
      </c>
    </row>
    <row r="40" spans="1:16" x14ac:dyDescent="0.15">
      <c r="K40" s="4" t="s">
        <v>82</v>
      </c>
      <c r="L40" s="5">
        <v>3.8279999999999998</v>
      </c>
      <c r="M40" s="5" t="s">
        <v>19</v>
      </c>
      <c r="N40" s="5" t="s">
        <v>8</v>
      </c>
      <c r="O40" s="5">
        <v>2.6080000000000001</v>
      </c>
      <c r="P40" s="6">
        <v>3.0500000000000001E-12</v>
      </c>
    </row>
    <row r="41" spans="1:16" x14ac:dyDescent="0.15">
      <c r="K41" s="4" t="s">
        <v>83</v>
      </c>
      <c r="L41" s="5">
        <v>24.952000000000002</v>
      </c>
      <c r="M41" s="5" t="s">
        <v>16</v>
      </c>
      <c r="N41" s="5" t="s">
        <v>8</v>
      </c>
      <c r="O41" s="5">
        <v>2.6070000000000002</v>
      </c>
      <c r="P41" s="6">
        <v>1.8799999999999999E-4</v>
      </c>
    </row>
    <row r="42" spans="1:16" x14ac:dyDescent="0.15">
      <c r="K42" s="4" t="s">
        <v>84</v>
      </c>
      <c r="L42" s="5">
        <v>3.1579999999999999</v>
      </c>
      <c r="M42" s="5" t="s">
        <v>7</v>
      </c>
      <c r="N42" s="5" t="s">
        <v>8</v>
      </c>
      <c r="O42" s="5">
        <v>2.5720000000000001</v>
      </c>
      <c r="P42" s="6">
        <v>2.9300000000000002E-4</v>
      </c>
    </row>
    <row r="43" spans="1:16" x14ac:dyDescent="0.15">
      <c r="K43" s="4" t="s">
        <v>85</v>
      </c>
      <c r="L43" s="5">
        <v>2.7050000000000001</v>
      </c>
      <c r="M43" s="5" t="s">
        <v>19</v>
      </c>
      <c r="N43" s="5" t="s">
        <v>8</v>
      </c>
      <c r="O43" s="5">
        <v>2.5579999999999998</v>
      </c>
      <c r="P43" s="6">
        <v>5.3599999999999997E-8</v>
      </c>
    </row>
    <row r="44" spans="1:16" x14ac:dyDescent="0.15">
      <c r="K44" s="4" t="s">
        <v>86</v>
      </c>
      <c r="L44" s="5">
        <v>2.0459999999999998</v>
      </c>
      <c r="M44" s="5" t="s">
        <v>19</v>
      </c>
      <c r="N44" s="5" t="s">
        <v>8</v>
      </c>
      <c r="O44" s="5">
        <v>2.5409999999999999</v>
      </c>
      <c r="P44" s="6">
        <v>3.1199999999999999E-5</v>
      </c>
    </row>
    <row r="45" spans="1:16" x14ac:dyDescent="0.15">
      <c r="K45" s="4" t="s">
        <v>87</v>
      </c>
      <c r="L45" s="5">
        <v>-2.5760000000000001</v>
      </c>
      <c r="M45" s="5" t="s">
        <v>24</v>
      </c>
      <c r="N45" s="5" t="s">
        <v>8</v>
      </c>
      <c r="O45" s="5">
        <v>2.4929999999999999</v>
      </c>
      <c r="P45" s="6">
        <v>1.6600000000000001E-9</v>
      </c>
    </row>
    <row r="46" spans="1:16" x14ac:dyDescent="0.15">
      <c r="K46" s="4" t="s">
        <v>88</v>
      </c>
      <c r="L46" s="5">
        <v>27.489000000000001</v>
      </c>
      <c r="M46" s="5" t="s">
        <v>12</v>
      </c>
      <c r="N46" s="5" t="s">
        <v>8</v>
      </c>
      <c r="O46" s="5">
        <v>2.452</v>
      </c>
      <c r="P46" s="6">
        <v>7.8100000000000003E-15</v>
      </c>
    </row>
    <row r="47" spans="1:16" x14ac:dyDescent="0.15">
      <c r="K47" s="4" t="s">
        <v>89</v>
      </c>
      <c r="L47" s="5">
        <v>2.1379999999999999</v>
      </c>
      <c r="M47" s="5" t="s">
        <v>12</v>
      </c>
      <c r="N47" s="5" t="s">
        <v>8</v>
      </c>
      <c r="O47" s="5">
        <v>2.39</v>
      </c>
      <c r="P47" s="6">
        <v>4.6200000000000001E-14</v>
      </c>
    </row>
    <row r="48" spans="1:16" x14ac:dyDescent="0.15">
      <c r="K48" s="4" t="s">
        <v>90</v>
      </c>
      <c r="L48" s="5">
        <v>14.816000000000001</v>
      </c>
      <c r="M48" s="5" t="s">
        <v>7</v>
      </c>
      <c r="N48" s="5" t="s">
        <v>8</v>
      </c>
      <c r="O48" s="5">
        <v>2.3839999999999999</v>
      </c>
      <c r="P48" s="6">
        <v>3.8699999999999997E-4</v>
      </c>
    </row>
    <row r="49" spans="11:16" x14ac:dyDescent="0.15">
      <c r="K49" s="4" t="s">
        <v>91</v>
      </c>
      <c r="L49" s="5">
        <v>-1.7290000000000001</v>
      </c>
      <c r="M49" s="5" t="s">
        <v>92</v>
      </c>
      <c r="N49" s="5" t="s">
        <v>8</v>
      </c>
      <c r="O49" s="5">
        <v>2.3759999999999999</v>
      </c>
      <c r="P49" s="6">
        <v>1.81E-8</v>
      </c>
    </row>
    <row r="50" spans="11:16" x14ac:dyDescent="0.15">
      <c r="K50" s="4" t="s">
        <v>93</v>
      </c>
      <c r="L50" s="5">
        <v>1.72</v>
      </c>
      <c r="M50" s="5" t="s">
        <v>52</v>
      </c>
      <c r="N50" s="5" t="s">
        <v>8</v>
      </c>
      <c r="O50" s="5">
        <v>2.31</v>
      </c>
      <c r="P50" s="6">
        <v>1.21E-4</v>
      </c>
    </row>
    <row r="51" spans="11:16" x14ac:dyDescent="0.15">
      <c r="K51" s="4" t="s">
        <v>94</v>
      </c>
      <c r="L51" s="5">
        <v>-1.5489999999999999</v>
      </c>
      <c r="M51" s="5" t="s">
        <v>24</v>
      </c>
      <c r="N51" s="5" t="s">
        <v>8</v>
      </c>
      <c r="O51" s="5">
        <v>2.2360000000000002</v>
      </c>
      <c r="P51" s="6">
        <v>4.3899999999999999E-4</v>
      </c>
    </row>
    <row r="52" spans="11:16" x14ac:dyDescent="0.15">
      <c r="K52" s="4" t="s">
        <v>95</v>
      </c>
      <c r="L52" s="5">
        <v>-2.2509999999999999</v>
      </c>
      <c r="M52" s="5" t="s">
        <v>12</v>
      </c>
      <c r="N52" s="5" t="s">
        <v>8</v>
      </c>
      <c r="O52" s="5">
        <v>2.2360000000000002</v>
      </c>
      <c r="P52" s="6">
        <v>8.8199999999999997E-3</v>
      </c>
    </row>
    <row r="53" spans="11:16" x14ac:dyDescent="0.15">
      <c r="K53" s="4" t="s">
        <v>96</v>
      </c>
      <c r="L53" s="5">
        <v>5.5810000000000004</v>
      </c>
      <c r="M53" s="5" t="s">
        <v>80</v>
      </c>
      <c r="N53" s="5" t="s">
        <v>8</v>
      </c>
      <c r="O53" s="5">
        <v>2.2189999999999999</v>
      </c>
      <c r="P53" s="6">
        <v>1.58E-3</v>
      </c>
    </row>
    <row r="54" spans="11:16" x14ac:dyDescent="0.15">
      <c r="K54" s="4" t="s">
        <v>97</v>
      </c>
      <c r="L54" s="5">
        <v>146.42500000000001</v>
      </c>
      <c r="M54" s="5" t="s">
        <v>12</v>
      </c>
      <c r="N54" s="5" t="s">
        <v>8</v>
      </c>
      <c r="O54" s="5">
        <v>2.214</v>
      </c>
      <c r="P54" s="6">
        <v>1.04E-19</v>
      </c>
    </row>
    <row r="55" spans="11:16" x14ac:dyDescent="0.15">
      <c r="K55" s="4" t="s">
        <v>98</v>
      </c>
      <c r="L55" s="5">
        <v>1.544</v>
      </c>
      <c r="M55" s="5" t="s">
        <v>7</v>
      </c>
      <c r="N55" s="5" t="s">
        <v>8</v>
      </c>
      <c r="O55" s="5">
        <v>2.2000000000000002</v>
      </c>
      <c r="P55" s="6">
        <v>5.5700000000000003E-3</v>
      </c>
    </row>
    <row r="56" spans="11:16" x14ac:dyDescent="0.15">
      <c r="K56" s="4" t="s">
        <v>99</v>
      </c>
      <c r="L56" s="5">
        <v>6.1109999999999998</v>
      </c>
      <c r="M56" s="5" t="s">
        <v>24</v>
      </c>
      <c r="N56" s="5" t="s">
        <v>8</v>
      </c>
      <c r="O56" s="5">
        <v>2.1739999999999999</v>
      </c>
      <c r="P56" s="6">
        <v>4.1699999999999997E-5</v>
      </c>
    </row>
    <row r="57" spans="11:16" x14ac:dyDescent="0.15">
      <c r="K57" s="4" t="s">
        <v>100</v>
      </c>
      <c r="L57" s="5">
        <v>8.2720000000000002</v>
      </c>
      <c r="M57" s="5" t="s">
        <v>7</v>
      </c>
      <c r="N57" s="5" t="s">
        <v>8</v>
      </c>
      <c r="O57" s="5">
        <v>2.1440000000000001</v>
      </c>
      <c r="P57" s="6">
        <v>9.7399999999999991E-7</v>
      </c>
    </row>
    <row r="58" spans="11:16" x14ac:dyDescent="0.15">
      <c r="K58" s="4" t="s">
        <v>101</v>
      </c>
      <c r="L58" s="5">
        <v>3.4009999999999998</v>
      </c>
      <c r="M58" s="5" t="s">
        <v>24</v>
      </c>
      <c r="N58" s="5" t="s">
        <v>8</v>
      </c>
      <c r="O58" s="5">
        <v>2.1309999999999998</v>
      </c>
      <c r="P58" s="6">
        <v>6.0499999999999997E-6</v>
      </c>
    </row>
    <row r="59" spans="11:16" x14ac:dyDescent="0.15">
      <c r="K59" s="4" t="s">
        <v>102</v>
      </c>
      <c r="L59" s="5">
        <v>2.383</v>
      </c>
      <c r="M59" s="5" t="s">
        <v>12</v>
      </c>
      <c r="N59" s="5" t="s">
        <v>8</v>
      </c>
      <c r="O59" s="5">
        <v>2.048</v>
      </c>
      <c r="P59" s="6">
        <v>6.8800000000000002E-6</v>
      </c>
    </row>
    <row r="60" spans="11:16" x14ac:dyDescent="0.15">
      <c r="K60" s="4" t="s">
        <v>103</v>
      </c>
      <c r="L60" s="5">
        <v>3.5169999999999999</v>
      </c>
      <c r="M60" s="5" t="s">
        <v>12</v>
      </c>
      <c r="N60" s="5" t="s">
        <v>41</v>
      </c>
      <c r="O60" s="5">
        <v>-2</v>
      </c>
      <c r="P60" s="6">
        <v>0.219</v>
      </c>
    </row>
    <row r="61" spans="11:16" x14ac:dyDescent="0.15">
      <c r="K61" s="4" t="s">
        <v>104</v>
      </c>
      <c r="L61" s="5">
        <v>2.351</v>
      </c>
      <c r="M61" s="5" t="s">
        <v>24</v>
      </c>
      <c r="N61" s="5" t="s">
        <v>41</v>
      </c>
      <c r="O61" s="5">
        <v>-2.1520000000000001</v>
      </c>
      <c r="P61" s="6">
        <v>6.3300000000000002E-7</v>
      </c>
    </row>
    <row r="62" spans="11:16" x14ac:dyDescent="0.15">
      <c r="K62" s="4" t="s">
        <v>105</v>
      </c>
      <c r="L62" s="5">
        <v>-3.2709999999999999</v>
      </c>
      <c r="M62" s="5" t="s">
        <v>29</v>
      </c>
      <c r="N62" s="5" t="s">
        <v>41</v>
      </c>
      <c r="O62" s="5">
        <v>-2.2010000000000001</v>
      </c>
      <c r="P62" s="6">
        <v>7.9699999999999997E-4</v>
      </c>
    </row>
    <row r="63" spans="11:16" x14ac:dyDescent="0.15">
      <c r="K63" s="4" t="s">
        <v>106</v>
      </c>
      <c r="L63" s="5">
        <v>-8.4130000000000003</v>
      </c>
      <c r="M63" s="5" t="s">
        <v>24</v>
      </c>
      <c r="N63" s="5" t="s">
        <v>41</v>
      </c>
      <c r="O63" s="5">
        <v>-2.2360000000000002</v>
      </c>
      <c r="P63" s="6">
        <v>3.64E-3</v>
      </c>
    </row>
    <row r="64" spans="11:16" x14ac:dyDescent="0.15">
      <c r="K64" s="4" t="s">
        <v>107</v>
      </c>
      <c r="L64" s="5">
        <v>-1.8180000000000001</v>
      </c>
      <c r="M64" s="5" t="s">
        <v>43</v>
      </c>
      <c r="N64" s="5" t="s">
        <v>41</v>
      </c>
      <c r="O64" s="5">
        <v>-2.3650000000000002</v>
      </c>
      <c r="P64" s="6">
        <v>1.8299999999999999E-16</v>
      </c>
    </row>
    <row r="65" spans="11:16" x14ac:dyDescent="0.15">
      <c r="K65" s="4" t="s">
        <v>108</v>
      </c>
      <c r="L65" s="5">
        <v>-2.09</v>
      </c>
      <c r="M65" s="5" t="s">
        <v>24</v>
      </c>
      <c r="N65" s="5" t="s">
        <v>41</v>
      </c>
      <c r="O65" s="5">
        <v>-2.379</v>
      </c>
      <c r="P65" s="6">
        <v>2.7799999999999998E-4</v>
      </c>
    </row>
    <row r="66" spans="11:16" x14ac:dyDescent="0.15">
      <c r="K66" s="4" t="s">
        <v>109</v>
      </c>
      <c r="L66" s="5">
        <v>2.036</v>
      </c>
      <c r="M66" s="5" t="s">
        <v>24</v>
      </c>
      <c r="N66" s="5" t="s">
        <v>41</v>
      </c>
      <c r="O66" s="5">
        <v>-2.4020000000000001</v>
      </c>
      <c r="P66" s="6">
        <v>1.02E-4</v>
      </c>
    </row>
    <row r="67" spans="11:16" x14ac:dyDescent="0.15">
      <c r="K67" s="4" t="s">
        <v>110</v>
      </c>
      <c r="L67" s="5">
        <v>2.6110000000000002</v>
      </c>
      <c r="M67" s="5" t="s">
        <v>12</v>
      </c>
      <c r="N67" s="5" t="s">
        <v>41</v>
      </c>
      <c r="O67" s="5">
        <v>-2.4289999999999998</v>
      </c>
      <c r="P67" s="6">
        <v>5.49E-5</v>
      </c>
    </row>
    <row r="68" spans="11:16" x14ac:dyDescent="0.15">
      <c r="K68" s="4" t="s">
        <v>111</v>
      </c>
      <c r="L68" s="5">
        <v>4.6769999999999996</v>
      </c>
      <c r="M68" s="5" t="s">
        <v>24</v>
      </c>
      <c r="N68" s="5" t="s">
        <v>41</v>
      </c>
      <c r="O68" s="5">
        <v>-2.5129999999999999</v>
      </c>
      <c r="P68" s="6">
        <v>1.4899999999999999E-12</v>
      </c>
    </row>
    <row r="69" spans="11:16" x14ac:dyDescent="0.15">
      <c r="K69" s="4" t="s">
        <v>112</v>
      </c>
      <c r="L69" s="5">
        <v>12.715999999999999</v>
      </c>
      <c r="M69" s="5" t="s">
        <v>12</v>
      </c>
      <c r="N69" s="5" t="s">
        <v>41</v>
      </c>
      <c r="O69" s="5">
        <v>-2.7109999999999999</v>
      </c>
      <c r="P69" s="6">
        <v>7.5199999999999998E-14</v>
      </c>
    </row>
    <row r="70" spans="11:16" x14ac:dyDescent="0.15">
      <c r="K70" s="4" t="s">
        <v>113</v>
      </c>
      <c r="L70" s="5">
        <v>4.218</v>
      </c>
      <c r="M70" s="5" t="s">
        <v>12</v>
      </c>
      <c r="N70" s="5" t="s">
        <v>41</v>
      </c>
      <c r="O70" s="5">
        <v>-3.0009999999999999</v>
      </c>
      <c r="P70" s="6">
        <v>5.0000000000000002E-11</v>
      </c>
    </row>
    <row r="71" spans="11:16" x14ac:dyDescent="0.15">
      <c r="K71" s="4" t="s">
        <v>114</v>
      </c>
      <c r="L71" s="5">
        <v>89.234999999999999</v>
      </c>
      <c r="M71" s="5" t="s">
        <v>7</v>
      </c>
      <c r="N71" s="5" t="s">
        <v>41</v>
      </c>
      <c r="O71" s="5">
        <v>-3.6579999999999999</v>
      </c>
      <c r="P71" s="6">
        <v>2.1199999999999999E-7</v>
      </c>
    </row>
    <row r="72" spans="11:16" ht="14" thickBot="1" x14ac:dyDescent="0.2">
      <c r="K72" s="7" t="s">
        <v>115</v>
      </c>
      <c r="L72" s="8">
        <v>4.2240000000000002</v>
      </c>
      <c r="M72" s="8" t="s">
        <v>29</v>
      </c>
      <c r="N72" s="8" t="s">
        <v>41</v>
      </c>
      <c r="O72" s="8">
        <v>-4.0339999999999998</v>
      </c>
      <c r="P72" s="9">
        <v>6.58E-5</v>
      </c>
    </row>
  </sheetData>
  <mergeCells count="10">
    <mergeCell ref="A2:W2"/>
    <mergeCell ref="A4:W4"/>
    <mergeCell ref="A6:I6"/>
    <mergeCell ref="K6:P6"/>
    <mergeCell ref="R6:W6"/>
    <mergeCell ref="A7:A8"/>
    <mergeCell ref="B7:B8"/>
    <mergeCell ref="C7:C8"/>
    <mergeCell ref="D7:F7"/>
    <mergeCell ref="G7:I7"/>
  </mergeCells>
  <conditionalFormatting sqref="A9:A38">
    <cfRule type="duplicateValues" dxfId="2" priority="3"/>
  </conditionalFormatting>
  <conditionalFormatting sqref="K8:K72">
    <cfRule type="duplicateValues" dxfId="1" priority="2"/>
  </conditionalFormatting>
  <conditionalFormatting sqref="R8:R32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stream 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8T17:48:33Z</dcterms:created>
  <dcterms:modified xsi:type="dcterms:W3CDTF">2018-01-03T18:53:07Z</dcterms:modified>
</cp:coreProperties>
</file>